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900" yWindow="1200" windowWidth="23260" windowHeight="1318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1" l="1"/>
  <c r="O24" i="1"/>
  <c r="J24" i="1"/>
  <c r="J25" i="1"/>
  <c r="E25" i="1"/>
  <c r="E24" i="1"/>
  <c r="O17" i="1"/>
  <c r="O15" i="1"/>
  <c r="O13" i="1"/>
  <c r="O11" i="1"/>
  <c r="O9" i="1"/>
  <c r="O7" i="1"/>
  <c r="O5" i="1"/>
  <c r="O3" i="1"/>
  <c r="J21" i="1"/>
  <c r="J19" i="1"/>
  <c r="J17" i="1"/>
  <c r="J15" i="1"/>
  <c r="J13" i="1"/>
  <c r="J11" i="1"/>
  <c r="J9" i="1"/>
  <c r="J7" i="1"/>
  <c r="J5" i="1"/>
  <c r="J3" i="1"/>
  <c r="E21" i="1"/>
  <c r="E19" i="1"/>
  <c r="E17" i="1"/>
  <c r="E15" i="1"/>
  <c r="E13" i="1"/>
  <c r="E11" i="1"/>
  <c r="E9" i="1"/>
  <c r="E7" i="1"/>
  <c r="E5" i="1"/>
  <c r="E3" i="1"/>
</calcChain>
</file>

<file path=xl/sharedStrings.xml><?xml version="1.0" encoding="utf-8"?>
<sst xmlns="http://schemas.openxmlformats.org/spreadsheetml/2006/main" count="22" uniqueCount="16">
  <si>
    <t>wt</t>
  </si>
  <si>
    <t>dnFzd7</t>
  </si>
  <si>
    <t>Fzd7</t>
  </si>
  <si>
    <t>Mean Intensity</t>
  </si>
  <si>
    <t>Area</t>
  </si>
  <si>
    <t>Mean intensity</t>
  </si>
  <si>
    <t>Ring size</t>
  </si>
  <si>
    <t>Cell size</t>
  </si>
  <si>
    <t>ks test</t>
  </si>
  <si>
    <t>ranksum</t>
  </si>
  <si>
    <t>wt vs dnFz7</t>
  </si>
  <si>
    <t>p value</t>
  </si>
  <si>
    <t>H</t>
  </si>
  <si>
    <t>wt vs Fz7</t>
  </si>
  <si>
    <t>dnFz7</t>
  </si>
  <si>
    <t>Fz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FF6600"/>
              </a:solidFill>
            </c:spPr>
          </c:dPt>
          <c:errBars>
            <c:errBarType val="both"/>
            <c:errValType val="cust"/>
            <c:noEndCap val="0"/>
            <c:plus>
              <c:numRef>
                <c:f>(Sheet1!$E$25,Sheet1!$J$25,Sheet1!$O$25)</c:f>
                <c:numCache>
                  <c:formatCode>General</c:formatCode>
                  <c:ptCount val="3"/>
                  <c:pt idx="0">
                    <c:v>0.0362617938109509</c:v>
                  </c:pt>
                  <c:pt idx="1">
                    <c:v>0.0504808319406686</c:v>
                  </c:pt>
                  <c:pt idx="2">
                    <c:v>0.0239268316091653</c:v>
                  </c:pt>
                </c:numCache>
              </c:numRef>
            </c:plus>
            <c:minus>
              <c:numRef>
                <c:f>(Sheet1!$E$25,Sheet1!$J$25,Sheet1!$O$25)</c:f>
                <c:numCache>
                  <c:formatCode>General</c:formatCode>
                  <c:ptCount val="3"/>
                  <c:pt idx="0">
                    <c:v>0.0362617938109509</c:v>
                  </c:pt>
                  <c:pt idx="1">
                    <c:v>0.0504808319406686</c:v>
                  </c:pt>
                  <c:pt idx="2">
                    <c:v>0.023926831609165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(Sheet1!$B$1,Sheet1!$G$1,Sheet1!$L$1)</c:f>
              <c:strCache>
                <c:ptCount val="3"/>
                <c:pt idx="0">
                  <c:v>wt</c:v>
                </c:pt>
                <c:pt idx="1">
                  <c:v>dnFzd7</c:v>
                </c:pt>
                <c:pt idx="2">
                  <c:v>Fzd7</c:v>
                </c:pt>
              </c:strCache>
            </c:strRef>
          </c:cat>
          <c:val>
            <c:numRef>
              <c:f>(Sheet1!$E$24,Sheet1!$J$24,Sheet1!$O$24)</c:f>
              <c:numCache>
                <c:formatCode>General</c:formatCode>
                <c:ptCount val="3"/>
                <c:pt idx="0">
                  <c:v>0.230571785436073</c:v>
                </c:pt>
                <c:pt idx="1">
                  <c:v>0.23189221702601</c:v>
                </c:pt>
                <c:pt idx="2">
                  <c:v>0.1399713901992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449800"/>
        <c:axId val="2114453112"/>
      </c:barChart>
      <c:catAx>
        <c:axId val="21144498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bg1">
                <a:lumMod val="50000"/>
              </a:schemeClr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114453112"/>
        <c:crosses val="autoZero"/>
        <c:auto val="1"/>
        <c:lblAlgn val="ctr"/>
        <c:lblOffset val="100"/>
        <c:noMultiLvlLbl val="0"/>
      </c:catAx>
      <c:valAx>
        <c:axId val="2114453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bg1">
                <a:lumMod val="50000"/>
              </a:schemeClr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114449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2420</xdr:colOff>
      <xdr:row>28</xdr:row>
      <xdr:rowOff>110490</xdr:rowOff>
    </xdr:from>
    <xdr:to>
      <xdr:col>15</xdr:col>
      <xdr:colOff>617220</xdr:colOff>
      <xdr:row>47</xdr:row>
      <xdr:rowOff>38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topLeftCell="B19" workbookViewId="0">
      <selection activeCell="G33" sqref="G33"/>
    </sheetView>
  </sheetViews>
  <sheetFormatPr baseColWidth="10" defaultColWidth="11.1640625" defaultRowHeight="15" x14ac:dyDescent="0"/>
  <sheetData>
    <row r="1" spans="1:15">
      <c r="B1" s="1" t="s">
        <v>0</v>
      </c>
      <c r="G1" s="1" t="s">
        <v>1</v>
      </c>
      <c r="L1" s="1" t="s">
        <v>2</v>
      </c>
    </row>
    <row r="2" spans="1:15">
      <c r="C2" t="s">
        <v>4</v>
      </c>
      <c r="D2" t="s">
        <v>3</v>
      </c>
      <c r="H2" t="s">
        <v>4</v>
      </c>
      <c r="I2" t="s">
        <v>5</v>
      </c>
      <c r="M2" t="s">
        <v>4</v>
      </c>
      <c r="N2" t="s">
        <v>5</v>
      </c>
    </row>
    <row r="3" spans="1:15">
      <c r="A3" t="s">
        <v>6</v>
      </c>
      <c r="B3">
        <v>1</v>
      </c>
      <c r="C3">
        <v>3.2440000000000002</v>
      </c>
      <c r="D3">
        <v>177.02099999999999</v>
      </c>
      <c r="E3">
        <f>C3*D3/(C4*D4)</f>
        <v>0.26417421757774445</v>
      </c>
      <c r="G3">
        <v>1</v>
      </c>
      <c r="H3">
        <v>2.839</v>
      </c>
      <c r="I3">
        <v>166.881</v>
      </c>
      <c r="J3">
        <f>H3*I3/(H4*I4)</f>
        <v>0.18400719170433413</v>
      </c>
      <c r="L3">
        <v>1</v>
      </c>
      <c r="M3">
        <v>2.839</v>
      </c>
      <c r="N3">
        <v>73.332999999999998</v>
      </c>
      <c r="O3">
        <f>M3*N3/(M4*N4)</f>
        <v>0.11840696429030734</v>
      </c>
    </row>
    <row r="4" spans="1:15">
      <c r="A4" t="s">
        <v>7</v>
      </c>
      <c r="C4">
        <v>28.791</v>
      </c>
      <c r="D4">
        <v>75.501999999999995</v>
      </c>
      <c r="H4">
        <v>41.497</v>
      </c>
      <c r="I4">
        <v>62.046999999999997</v>
      </c>
      <c r="M4">
        <v>50.215000000000003</v>
      </c>
      <c r="N4">
        <v>35.015000000000001</v>
      </c>
    </row>
    <row r="5" spans="1:15">
      <c r="B5">
        <v>2</v>
      </c>
      <c r="C5">
        <v>3.8519999999999999</v>
      </c>
      <c r="D5">
        <v>151.07</v>
      </c>
      <c r="E5">
        <f>C5*D5/(C6*D6)</f>
        <v>0.246772004865286</v>
      </c>
      <c r="G5">
        <v>2</v>
      </c>
      <c r="H5">
        <v>3.379</v>
      </c>
      <c r="I5">
        <v>127.52</v>
      </c>
      <c r="J5">
        <f>H5*I5/(H6*I6)</f>
        <v>0.1971581766891343</v>
      </c>
      <c r="L5">
        <v>2</v>
      </c>
      <c r="M5">
        <v>4.5279999999999996</v>
      </c>
      <c r="N5">
        <v>92.254000000000005</v>
      </c>
      <c r="O5">
        <f>M5*N5/(M6*N6)</f>
        <v>0.11934608208773353</v>
      </c>
    </row>
    <row r="6" spans="1:15">
      <c r="C6">
        <v>40.482999999999997</v>
      </c>
      <c r="D6">
        <v>58.25</v>
      </c>
      <c r="H6">
        <v>40.887999999999998</v>
      </c>
      <c r="I6">
        <v>53.451000000000001</v>
      </c>
      <c r="M6">
        <v>111.108</v>
      </c>
      <c r="N6">
        <v>31.501999999999999</v>
      </c>
    </row>
    <row r="7" spans="1:15">
      <c r="B7">
        <v>3</v>
      </c>
      <c r="C7">
        <v>4.3929999999999998</v>
      </c>
      <c r="D7">
        <v>118.015</v>
      </c>
      <c r="E7">
        <f>C7*D7/(C8*D8)</f>
        <v>0.22051906992424963</v>
      </c>
      <c r="G7">
        <v>3</v>
      </c>
      <c r="H7">
        <v>6.3529999999999998</v>
      </c>
      <c r="I7">
        <v>208.83</v>
      </c>
      <c r="J7">
        <f>H7*I7/(H8*I8)</f>
        <v>0.28518329403006232</v>
      </c>
      <c r="L7">
        <v>3</v>
      </c>
      <c r="M7">
        <v>4.3929999999999998</v>
      </c>
      <c r="N7">
        <v>103.462</v>
      </c>
      <c r="O7">
        <f>M7*N7/(M8*N8)</f>
        <v>0.18516435980421811</v>
      </c>
    </row>
    <row r="8" spans="1:15">
      <c r="C8">
        <v>45.078000000000003</v>
      </c>
      <c r="D8">
        <v>52.154000000000003</v>
      </c>
      <c r="H8">
        <v>52.31</v>
      </c>
      <c r="I8">
        <v>88.933000000000007</v>
      </c>
      <c r="M8">
        <v>53.256</v>
      </c>
      <c r="N8">
        <v>46.091000000000001</v>
      </c>
    </row>
    <row r="9" spans="1:15">
      <c r="B9">
        <v>4</v>
      </c>
      <c r="C9">
        <v>5.88</v>
      </c>
      <c r="D9">
        <v>165.23</v>
      </c>
      <c r="E9">
        <f>C9*D9/(C10*D10)</f>
        <v>0.26516778152910497</v>
      </c>
      <c r="G9">
        <v>4</v>
      </c>
      <c r="H9">
        <v>6.0830000000000002</v>
      </c>
      <c r="I9">
        <v>197.31100000000001</v>
      </c>
      <c r="J9">
        <f>H9*I9/(H10*I10)</f>
        <v>0.27890705063806198</v>
      </c>
      <c r="L9">
        <v>4</v>
      </c>
      <c r="M9">
        <v>3.5819999999999999</v>
      </c>
      <c r="N9">
        <v>76.83</v>
      </c>
      <c r="O9">
        <f>M9*N9/(M10*N10)</f>
        <v>0.12433075733369593</v>
      </c>
    </row>
    <row r="10" spans="1:15">
      <c r="C10">
        <v>63.326000000000001</v>
      </c>
      <c r="D10">
        <v>57.857999999999997</v>
      </c>
      <c r="H10">
        <v>41.158999999999999</v>
      </c>
      <c r="I10">
        <v>104.55500000000001</v>
      </c>
      <c r="M10">
        <v>49.877000000000002</v>
      </c>
      <c r="N10">
        <v>44.378999999999998</v>
      </c>
    </row>
    <row r="11" spans="1:15">
      <c r="B11">
        <v>5</v>
      </c>
      <c r="C11">
        <v>5.2039999999999997</v>
      </c>
      <c r="D11">
        <v>110.70099999999999</v>
      </c>
      <c r="E11">
        <f>C11*D11/(C12*D12)</f>
        <v>0.16978232032763263</v>
      </c>
      <c r="G11">
        <v>5</v>
      </c>
      <c r="H11">
        <v>2.7029999999999998</v>
      </c>
      <c r="I11">
        <v>130.82499999999999</v>
      </c>
      <c r="J11">
        <f>H11*I11/(H12*I12)</f>
        <v>0.20031815421779867</v>
      </c>
      <c r="L11">
        <v>5</v>
      </c>
      <c r="M11">
        <v>3.7170000000000001</v>
      </c>
      <c r="N11">
        <v>99.691000000000003</v>
      </c>
      <c r="O11">
        <f>M11*N11/(M12*N12)</f>
        <v>0.13330849750500298</v>
      </c>
    </row>
    <row r="12" spans="1:15">
      <c r="C12">
        <v>62.38</v>
      </c>
      <c r="D12">
        <v>54.393999999999998</v>
      </c>
      <c r="H12">
        <v>38.049999999999997</v>
      </c>
      <c r="I12">
        <v>46.393999999999998</v>
      </c>
      <c r="M12">
        <v>50.484999999999999</v>
      </c>
      <c r="N12">
        <v>55.058999999999997</v>
      </c>
    </row>
    <row r="13" spans="1:15">
      <c r="B13">
        <v>6</v>
      </c>
      <c r="C13">
        <v>4.3250000000000002</v>
      </c>
      <c r="D13">
        <v>176.672</v>
      </c>
      <c r="E13">
        <f>C13*D13/(C14*D14)</f>
        <v>0.19026823334682968</v>
      </c>
      <c r="G13">
        <v>6</v>
      </c>
      <c r="H13">
        <v>5.4740000000000002</v>
      </c>
      <c r="I13">
        <v>209.333</v>
      </c>
      <c r="J13">
        <f>H13*I13/(H14*I14)</f>
        <v>0.25710550417942551</v>
      </c>
      <c r="L13">
        <v>6</v>
      </c>
      <c r="M13">
        <v>4.7309999999999999</v>
      </c>
      <c r="N13">
        <v>115.486</v>
      </c>
      <c r="O13">
        <f>M13*N13/(M14*N14)</f>
        <v>0.15942084629311803</v>
      </c>
    </row>
    <row r="14" spans="1:15">
      <c r="C14">
        <v>64.813000000000002</v>
      </c>
      <c r="D14">
        <v>61.962000000000003</v>
      </c>
      <c r="H14">
        <v>42.780999999999999</v>
      </c>
      <c r="I14">
        <v>104.179</v>
      </c>
      <c r="M14">
        <v>63.933999999999997</v>
      </c>
      <c r="N14">
        <v>53.604999999999997</v>
      </c>
    </row>
    <row r="15" spans="1:15">
      <c r="B15">
        <v>7</v>
      </c>
      <c r="C15">
        <v>3.3119999999999998</v>
      </c>
      <c r="D15">
        <v>189.16300000000001</v>
      </c>
      <c r="E15">
        <f>C15*D15/(C16*D16)</f>
        <v>0.18605448955985029</v>
      </c>
      <c r="G15">
        <v>7</v>
      </c>
      <c r="H15">
        <v>2.5680000000000001</v>
      </c>
      <c r="I15">
        <v>168.816</v>
      </c>
      <c r="J15">
        <f>H15*I15/(H16*I16)</f>
        <v>0.14579699477170255</v>
      </c>
      <c r="L15">
        <v>7</v>
      </c>
      <c r="M15">
        <v>3.5819999999999999</v>
      </c>
      <c r="N15">
        <v>79.906000000000006</v>
      </c>
      <c r="O15">
        <f>M15*N15/(M16*N16)</f>
        <v>0.15416748672570835</v>
      </c>
    </row>
    <row r="16" spans="1:15">
      <c r="C16">
        <v>50.552999999999997</v>
      </c>
      <c r="D16">
        <v>66.61</v>
      </c>
      <c r="H16">
        <v>43.93</v>
      </c>
      <c r="I16">
        <v>67.686000000000007</v>
      </c>
      <c r="M16">
        <v>48.66</v>
      </c>
      <c r="N16">
        <v>38.154000000000003</v>
      </c>
    </row>
    <row r="17" spans="1:15">
      <c r="B17">
        <v>8</v>
      </c>
      <c r="C17">
        <v>6.2850000000000001</v>
      </c>
      <c r="D17">
        <v>189.376</v>
      </c>
      <c r="E17">
        <f>C17*D17/(C18*D18)</f>
        <v>0.26431886853656289</v>
      </c>
      <c r="G17">
        <v>8</v>
      </c>
      <c r="H17">
        <v>5.4740000000000002</v>
      </c>
      <c r="I17">
        <v>142.76499999999999</v>
      </c>
      <c r="J17">
        <f>H17*I17/(H18*I18)</f>
        <v>0.30476058201759731</v>
      </c>
      <c r="L17">
        <v>8</v>
      </c>
      <c r="M17">
        <v>2.9740000000000002</v>
      </c>
      <c r="N17">
        <v>117.136</v>
      </c>
      <c r="O17">
        <f>M17*N17/(M18*N18)</f>
        <v>0.12562612755422614</v>
      </c>
    </row>
    <row r="18" spans="1:15">
      <c r="C18">
        <v>57.514000000000003</v>
      </c>
      <c r="D18">
        <v>78.293999999999997</v>
      </c>
      <c r="H18">
        <v>33.183999999999997</v>
      </c>
      <c r="I18">
        <v>77.275000000000006</v>
      </c>
      <c r="M18">
        <v>48.524999999999999</v>
      </c>
      <c r="N18">
        <v>57.146000000000001</v>
      </c>
    </row>
    <row r="19" spans="1:15">
      <c r="B19">
        <v>9</v>
      </c>
      <c r="C19">
        <v>4.3250000000000002</v>
      </c>
      <c r="D19">
        <v>180.48400000000001</v>
      </c>
      <c r="E19">
        <f>C19*D19/(C20*D20)</f>
        <v>0.24987088612992131</v>
      </c>
      <c r="G19">
        <v>9</v>
      </c>
      <c r="H19">
        <v>6.3529999999999998</v>
      </c>
      <c r="I19">
        <v>214.07400000000001</v>
      </c>
      <c r="J19">
        <f>H19*I19/(H20*I20)</f>
        <v>0.22907145968983525</v>
      </c>
    </row>
    <row r="20" spans="1:15">
      <c r="C20">
        <v>46.295000000000002</v>
      </c>
      <c r="D20">
        <v>67.48</v>
      </c>
      <c r="H20">
        <v>45.822000000000003</v>
      </c>
      <c r="I20">
        <v>129.56800000000001</v>
      </c>
    </row>
    <row r="21" spans="1:15">
      <c r="B21">
        <v>10</v>
      </c>
      <c r="C21">
        <v>3.8519999999999999</v>
      </c>
      <c r="D21">
        <v>176.982</v>
      </c>
      <c r="E21">
        <f>C21*D21/(C22*D22)</f>
        <v>0.24878998256355184</v>
      </c>
      <c r="G21">
        <v>10</v>
      </c>
      <c r="H21">
        <v>2.9060000000000001</v>
      </c>
      <c r="I21">
        <v>220.44200000000001</v>
      </c>
      <c r="J21">
        <f>H21*I21/(H22*I22)</f>
        <v>0.23661376232214951</v>
      </c>
    </row>
    <row r="22" spans="1:15">
      <c r="C22">
        <v>45.822000000000003</v>
      </c>
      <c r="D22">
        <v>59.801000000000002</v>
      </c>
      <c r="H22">
        <v>30.141999999999999</v>
      </c>
      <c r="I22">
        <v>89.820999999999998</v>
      </c>
    </row>
    <row r="24" spans="1:15">
      <c r="E24">
        <f>AVERAGE(E3,E5,E7,E9,E11,E13,E15,E17,E19,E21)</f>
        <v>0.23057178543607337</v>
      </c>
      <c r="J24">
        <f>AVERAGE(J3,J5,J7,J9,J11,J13,J15,J17,J19,J21)</f>
        <v>0.23189221702601018</v>
      </c>
      <c r="O24">
        <f>AVERAGE(O3,O5,O7,O9,O11,O13,O15,O17)</f>
        <v>0.13997139019925131</v>
      </c>
    </row>
    <row r="25" spans="1:15">
      <c r="E25">
        <f>STDEV(E3,E5,E7,E9,E11,E13,E15,E17,E19,E21)</f>
        <v>3.6261793810950876E-2</v>
      </c>
      <c r="J25">
        <f>STDEV(J3,J5,J7,J9,J11,J13,J15,J17,J19,J21)</f>
        <v>5.0480831940668644E-2</v>
      </c>
      <c r="O25">
        <f>STDEV(O3,O5,O7,O9,O11,O13,O15,O17)</f>
        <v>2.3926831609165283E-2</v>
      </c>
    </row>
    <row r="27" spans="1:15">
      <c r="A27" t="s">
        <v>8</v>
      </c>
      <c r="B27" t="s">
        <v>11</v>
      </c>
      <c r="C27" t="s">
        <v>12</v>
      </c>
      <c r="D27" t="s">
        <v>9</v>
      </c>
      <c r="E27" t="s">
        <v>11</v>
      </c>
      <c r="F27" t="s">
        <v>12</v>
      </c>
    </row>
    <row r="28" spans="1:15">
      <c r="A28" t="s">
        <v>0</v>
      </c>
      <c r="B28">
        <v>1.4339999999999999E-3</v>
      </c>
      <c r="C28">
        <v>1</v>
      </c>
      <c r="D28" t="s">
        <v>10</v>
      </c>
      <c r="E28">
        <v>0.91180000000000005</v>
      </c>
      <c r="F28">
        <v>0</v>
      </c>
    </row>
    <row r="29" spans="1:15">
      <c r="A29" t="s">
        <v>14</v>
      </c>
      <c r="B29">
        <v>1.8489999999999999E-3</v>
      </c>
      <c r="C29">
        <v>1</v>
      </c>
      <c r="D29" t="s">
        <v>13</v>
      </c>
      <c r="E29" s="2">
        <v>9.1409999999999994E-5</v>
      </c>
      <c r="F29">
        <v>1</v>
      </c>
    </row>
    <row r="30" spans="1:15">
      <c r="A30" t="s">
        <v>15</v>
      </c>
      <c r="B30">
        <v>8.9560000000000004E-3</v>
      </c>
      <c r="C30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8-21T03:42:31Z</dcterms:created>
  <dcterms:modified xsi:type="dcterms:W3CDTF">2017-08-21T21:09:40Z</dcterms:modified>
</cp:coreProperties>
</file>